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karthik_chinnaswamy_student_manchester_ac_uk/Documents/Systematic Review - Charcot reconstruction/Submission Folder/"/>
    </mc:Choice>
  </mc:AlternateContent>
  <xr:revisionPtr revIDLastSave="9" documentId="8_{F89EED80-CFCA-3241-8342-A104D462CF0C}" xr6:coauthVersionLast="47" xr6:coauthVersionMax="47" xr10:uidLastSave="{C789A79D-17EB-1E4A-8448-F84CB0C2913D}"/>
  <bookViews>
    <workbookView xWindow="0" yWindow="0" windowWidth="28800" windowHeight="18000" xr2:uid="{00000000-000D-0000-FFFF-FFFF00000000}"/>
  </bookViews>
  <sheets>
    <sheet name="All Studies" sheetId="1" r:id="rId1"/>
    <sheet name="Sensitivity Subse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2" l="1"/>
  <c r="D6" i="2"/>
  <c r="D4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2" i="1"/>
  <c r="E4" i="2"/>
  <c r="E3" i="2"/>
  <c r="D3" i="2"/>
  <c r="E2" i="2"/>
  <c r="D2" i="2"/>
  <c r="E5" i="2" l="1"/>
  <c r="D5" i="2"/>
</calcChain>
</file>

<file path=xl/sharedStrings.xml><?xml version="1.0" encoding="utf-8"?>
<sst xmlns="http://schemas.openxmlformats.org/spreadsheetml/2006/main" count="181" uniqueCount="66">
  <si>
    <t>Study ID</t>
  </si>
  <si>
    <t>Fixation Type (IF/EF/Hybrid)</t>
  </si>
  <si>
    <t>N (limbs)</t>
  </si>
  <si>
    <t>N (patients)</t>
  </si>
  <si>
    <t>Fusion Rate (%)</t>
  </si>
  <si>
    <t>Amputation Rate (%)</t>
  </si>
  <si>
    <t>Risk of Bias (High/Low)</t>
  </si>
  <si>
    <t>Possible Overlap? (Y/N)</t>
  </si>
  <si>
    <t>IF</t>
  </si>
  <si>
    <t>High</t>
  </si>
  <si>
    <t>N</t>
  </si>
  <si>
    <t>EF</t>
  </si>
  <si>
    <t>Low</t>
  </si>
  <si>
    <t>Analysis Type</t>
  </si>
  <si>
    <t>Included Studies</t>
  </si>
  <si>
    <t>Excluded Studies</t>
  </si>
  <si>
    <t>Mean Fusion (%)</t>
  </si>
  <si>
    <t>Mean Amputation (%)</t>
  </si>
  <si>
    <t>Full dataset</t>
  </si>
  <si>
    <t>All (n = 30)</t>
  </si>
  <si>
    <t>Exclude high-bias studies</t>
  </si>
  <si>
    <t>Low bias only</t>
  </si>
  <si>
    <t>High bias</t>
  </si>
  <si>
    <t>Exclude overlapping cohorts</t>
  </si>
  <si>
    <t>Non-overlapping</t>
  </si>
  <si>
    <t>Overlapping</t>
  </si>
  <si>
    <t>One limb per patient</t>
  </si>
  <si>
    <t>Exclude outliers (&lt;5 cases)</t>
  </si>
  <si>
    <t>N(limbs) &gt; 5</t>
  </si>
  <si>
    <t>Small studies</t>
  </si>
  <si>
    <t>DeVries et al., 2012, USA</t>
  </si>
  <si>
    <t>Fabrin et al., 2007, Denmark</t>
  </si>
  <si>
    <t>Rastegar et al., 2024, Iran</t>
  </si>
  <si>
    <t>Alammar et al., 2020, Russia</t>
  </si>
  <si>
    <t>Fragomen et al., 2012, USA</t>
  </si>
  <si>
    <t>Vasukutty et al., 2018, UK</t>
  </si>
  <si>
    <t>Sundararajan et al., 2017, India</t>
  </si>
  <si>
    <t>Bajuri et al., 2023, Malaysia</t>
  </si>
  <si>
    <t>El-Mowafi et al., 2018, Egypt</t>
  </si>
  <si>
    <t>ElAlfy et al., 2017, Egypt</t>
  </si>
  <si>
    <t>Galhoum et al., 2022, Egypt</t>
  </si>
  <si>
    <t>Richman et al., 2017, USA</t>
  </si>
  <si>
    <t>Spraul et al., 2021, Germany</t>
  </si>
  <si>
    <t>Ersin et al., 2020, Turkey</t>
  </si>
  <si>
    <t>Chraim et al., 2018, Austria</t>
  </si>
  <si>
    <t>Wirth et al., 2020, Switzerland</t>
  </si>
  <si>
    <t>Siebachmeyer et al., 2015, UK</t>
  </si>
  <si>
    <t>Cho et al., 2024, USA</t>
  </si>
  <si>
    <t>Kim et al., 2025, South Korea</t>
  </si>
  <si>
    <t>DeVries et al., 2013, USA</t>
  </si>
  <si>
    <t>Najefi et al., 2022, UK</t>
  </si>
  <si>
    <t xml:space="preserve">Ettinger et al., 2016, Germany
</t>
  </si>
  <si>
    <t>Emara et al., 2018, Egypt</t>
  </si>
  <si>
    <t>Rios Ruh et al., 2019, Spain</t>
  </si>
  <si>
    <t>Dalla Paola et al., 2007, Italy</t>
  </si>
  <si>
    <t>Hockenbury et al., 2007, USA</t>
  </si>
  <si>
    <t>Caravaggi et al., 2006, Italy</t>
  </si>
  <si>
    <t>Caravaggi et al., 2012, Italy</t>
  </si>
  <si>
    <t>Zarutsky et al., 2005, USA</t>
  </si>
  <si>
    <t>Hybrid</t>
  </si>
  <si>
    <t>NR</t>
  </si>
  <si>
    <t>Y</t>
  </si>
  <si>
    <t>N(limbs) &gt; 5?</t>
  </si>
  <si>
    <t>Bilateral? (BL/SL)</t>
  </si>
  <si>
    <t>Patient-weighted %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6" formatCode="0.0%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10" fontId="0" fillId="0" borderId="0" xfId="0" applyNumberFormat="1"/>
    <xf numFmtId="166" fontId="0" fillId="0" borderId="0" xfId="0" applyNumberFormat="1"/>
    <xf numFmtId="166" fontId="1" fillId="0" borderId="1" xfId="0" applyNumberFormat="1" applyFont="1" applyBorder="1" applyAlignment="1">
      <alignment horizontal="center" vertical="top"/>
    </xf>
    <xf numFmtId="166" fontId="0" fillId="0" borderId="0" xfId="1" applyNumberFormat="1" applyFont="1"/>
    <xf numFmtId="0" fontId="1" fillId="0" borderId="2" xfId="0" applyFont="1" applyFill="1" applyBorder="1" applyAlignment="1">
      <alignment horizontal="center" vertical="top"/>
    </xf>
    <xf numFmtId="0" fontId="3" fillId="0" borderId="0" xfId="0" applyFont="1" applyFill="1"/>
    <xf numFmtId="166" fontId="0" fillId="0" borderId="0" xfId="0" applyNumberFormat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workbookViewId="0">
      <selection activeCell="L22" sqref="L22"/>
    </sheetView>
  </sheetViews>
  <sheetFormatPr baseColWidth="10" defaultColWidth="8.83203125" defaultRowHeight="15" x14ac:dyDescent="0.2"/>
  <cols>
    <col min="1" max="1" width="26.1640625" bestFit="1" customWidth="1"/>
    <col min="2" max="2" width="22.83203125" bestFit="1" customWidth="1"/>
    <col min="3" max="3" width="7.83203125" bestFit="1" customWidth="1"/>
    <col min="4" max="4" width="10" bestFit="1" customWidth="1"/>
    <col min="5" max="5" width="12.6640625" style="6" bestFit="1" customWidth="1"/>
    <col min="6" max="6" width="17.1640625" style="6" bestFit="1" customWidth="1"/>
    <col min="7" max="7" width="18.33203125" bestFit="1" customWidth="1"/>
    <col min="8" max="8" width="19.1640625" bestFit="1" customWidth="1"/>
    <col min="9" max="9" width="10.83203125" bestFit="1" customWidth="1"/>
    <col min="10" max="10" width="14.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7" t="s">
        <v>4</v>
      </c>
      <c r="F1" s="7" t="s">
        <v>5</v>
      </c>
      <c r="G1" s="1" t="s">
        <v>6</v>
      </c>
      <c r="H1" s="1" t="s">
        <v>7</v>
      </c>
      <c r="I1" s="9" t="s">
        <v>62</v>
      </c>
      <c r="J1" s="9" t="s">
        <v>63</v>
      </c>
    </row>
    <row r="2" spans="1:10" x14ac:dyDescent="0.2">
      <c r="A2" s="3" t="s">
        <v>30</v>
      </c>
      <c r="B2" t="s">
        <v>8</v>
      </c>
      <c r="C2">
        <v>45</v>
      </c>
      <c r="D2">
        <v>45</v>
      </c>
      <c r="E2" s="8">
        <v>0.71099999999999997</v>
      </c>
      <c r="F2" s="11">
        <v>0.222</v>
      </c>
      <c r="G2" t="s">
        <v>12</v>
      </c>
      <c r="H2" t="s">
        <v>61</v>
      </c>
      <c r="I2" t="str">
        <f>IF(C2&gt;5,"Include","Exclude")</f>
        <v>Include</v>
      </c>
      <c r="J2" t="str">
        <f>IF(C2&gt;D2,"Bilateral","Single-limb")</f>
        <v>Single-limb</v>
      </c>
    </row>
    <row r="3" spans="1:10" x14ac:dyDescent="0.2">
      <c r="A3" s="3" t="s">
        <v>30</v>
      </c>
      <c r="B3" t="s">
        <v>11</v>
      </c>
      <c r="C3">
        <v>7</v>
      </c>
      <c r="D3">
        <v>7</v>
      </c>
      <c r="E3" s="6">
        <v>0.71399999999999997</v>
      </c>
      <c r="F3" s="11">
        <v>0.28599999999999998</v>
      </c>
      <c r="G3" t="s">
        <v>12</v>
      </c>
      <c r="H3" t="s">
        <v>10</v>
      </c>
      <c r="I3" t="str">
        <f t="shared" ref="I3:I37" si="0">IF(C3&gt;5,"Include","Exclude")</f>
        <v>Include</v>
      </c>
      <c r="J3" t="str">
        <f t="shared" ref="J3:J37" si="1">IF(C3&gt;D3,"Bilateral","Single-limb")</f>
        <v>Single-limb</v>
      </c>
    </row>
    <row r="4" spans="1:10" x14ac:dyDescent="0.2">
      <c r="A4" s="3" t="s">
        <v>31</v>
      </c>
      <c r="B4" t="s">
        <v>11</v>
      </c>
      <c r="C4">
        <v>12</v>
      </c>
      <c r="D4">
        <v>11</v>
      </c>
      <c r="E4" s="6">
        <v>0.5</v>
      </c>
      <c r="F4" s="11">
        <v>8.3000000000000004E-2</v>
      </c>
      <c r="G4" t="s">
        <v>12</v>
      </c>
      <c r="H4" t="s">
        <v>10</v>
      </c>
      <c r="I4" t="str">
        <f t="shared" si="0"/>
        <v>Include</v>
      </c>
      <c r="J4" t="str">
        <f t="shared" si="1"/>
        <v>Bilateral</v>
      </c>
    </row>
    <row r="5" spans="1:10" x14ac:dyDescent="0.2">
      <c r="A5" s="3" t="s">
        <v>32</v>
      </c>
      <c r="B5" t="s">
        <v>8</v>
      </c>
      <c r="C5">
        <v>26</v>
      </c>
      <c r="D5">
        <v>26</v>
      </c>
      <c r="E5" s="6">
        <v>0.96199999999999997</v>
      </c>
      <c r="F5" s="11" t="s">
        <v>60</v>
      </c>
      <c r="G5" t="s">
        <v>12</v>
      </c>
      <c r="H5" t="s">
        <v>10</v>
      </c>
      <c r="I5" t="str">
        <f t="shared" si="0"/>
        <v>Include</v>
      </c>
      <c r="J5" t="str">
        <f t="shared" si="1"/>
        <v>Single-limb</v>
      </c>
    </row>
    <row r="6" spans="1:10" x14ac:dyDescent="0.2">
      <c r="A6" s="3" t="s">
        <v>33</v>
      </c>
      <c r="B6" t="s">
        <v>11</v>
      </c>
      <c r="C6">
        <v>23</v>
      </c>
      <c r="D6">
        <v>23</v>
      </c>
      <c r="E6" s="6">
        <v>0.82599999999999996</v>
      </c>
      <c r="F6" s="11">
        <v>0</v>
      </c>
      <c r="G6" t="s">
        <v>12</v>
      </c>
      <c r="H6" t="s">
        <v>10</v>
      </c>
      <c r="I6" t="str">
        <f t="shared" si="0"/>
        <v>Include</v>
      </c>
      <c r="J6" t="str">
        <f t="shared" si="1"/>
        <v>Single-limb</v>
      </c>
    </row>
    <row r="7" spans="1:10" x14ac:dyDescent="0.2">
      <c r="A7" s="3" t="s">
        <v>34</v>
      </c>
      <c r="B7" t="s">
        <v>11</v>
      </c>
      <c r="C7">
        <v>15</v>
      </c>
      <c r="D7">
        <v>15</v>
      </c>
      <c r="E7" s="6">
        <v>0.73299999999999998</v>
      </c>
      <c r="F7" s="11">
        <v>6.6699999999999995E-2</v>
      </c>
      <c r="G7" t="s">
        <v>12</v>
      </c>
      <c r="H7" t="s">
        <v>10</v>
      </c>
      <c r="I7" t="str">
        <f t="shared" si="0"/>
        <v>Include</v>
      </c>
      <c r="J7" t="str">
        <f t="shared" si="1"/>
        <v>Single-limb</v>
      </c>
    </row>
    <row r="8" spans="1:10" x14ac:dyDescent="0.2">
      <c r="A8" s="3" t="s">
        <v>35</v>
      </c>
      <c r="B8" t="s">
        <v>8</v>
      </c>
      <c r="C8">
        <v>42</v>
      </c>
      <c r="D8">
        <v>40</v>
      </c>
      <c r="E8" s="6">
        <v>0.97599999999999998</v>
      </c>
      <c r="F8" s="11" t="s">
        <v>60</v>
      </c>
      <c r="G8" t="s">
        <v>12</v>
      </c>
      <c r="H8" t="s">
        <v>10</v>
      </c>
      <c r="I8" t="str">
        <f t="shared" si="0"/>
        <v>Include</v>
      </c>
      <c r="J8" t="str">
        <f t="shared" si="1"/>
        <v>Bilateral</v>
      </c>
    </row>
    <row r="9" spans="1:10" x14ac:dyDescent="0.2">
      <c r="A9" s="3" t="s">
        <v>36</v>
      </c>
      <c r="B9" t="s">
        <v>8</v>
      </c>
      <c r="C9">
        <v>33</v>
      </c>
      <c r="D9">
        <v>33</v>
      </c>
      <c r="E9" s="6">
        <v>0.84799999999999998</v>
      </c>
      <c r="F9" s="11">
        <v>9.0999999999999998E-2</v>
      </c>
      <c r="G9" t="s">
        <v>12</v>
      </c>
      <c r="H9" t="s">
        <v>10</v>
      </c>
      <c r="I9" t="str">
        <f t="shared" si="0"/>
        <v>Include</v>
      </c>
      <c r="J9" t="str">
        <f t="shared" si="1"/>
        <v>Single-limb</v>
      </c>
    </row>
    <row r="10" spans="1:10" x14ac:dyDescent="0.2">
      <c r="A10" s="3" t="s">
        <v>37</v>
      </c>
      <c r="B10" t="s">
        <v>8</v>
      </c>
      <c r="C10">
        <v>40</v>
      </c>
      <c r="D10">
        <v>40</v>
      </c>
      <c r="E10" s="6">
        <v>1</v>
      </c>
      <c r="F10" s="11">
        <v>0</v>
      </c>
      <c r="G10" t="s">
        <v>12</v>
      </c>
      <c r="H10" t="s">
        <v>10</v>
      </c>
      <c r="I10" t="str">
        <f t="shared" si="0"/>
        <v>Include</v>
      </c>
      <c r="J10" t="str">
        <f t="shared" si="1"/>
        <v>Single-limb</v>
      </c>
    </row>
    <row r="11" spans="1:10" x14ac:dyDescent="0.2">
      <c r="A11" s="3" t="s">
        <v>38</v>
      </c>
      <c r="B11" t="s">
        <v>59</v>
      </c>
      <c r="C11">
        <v>38</v>
      </c>
      <c r="D11">
        <v>35</v>
      </c>
      <c r="E11" s="6">
        <v>0.73699999999999999</v>
      </c>
      <c r="F11" s="11">
        <v>5.2999999999999999E-2</v>
      </c>
      <c r="G11" t="s">
        <v>12</v>
      </c>
      <c r="H11" t="s">
        <v>10</v>
      </c>
      <c r="I11" t="str">
        <f t="shared" si="0"/>
        <v>Include</v>
      </c>
      <c r="J11" t="str">
        <f t="shared" si="1"/>
        <v>Bilateral</v>
      </c>
    </row>
    <row r="12" spans="1:10" x14ac:dyDescent="0.2">
      <c r="A12" s="3" t="s">
        <v>38</v>
      </c>
      <c r="B12" t="s">
        <v>59</v>
      </c>
      <c r="C12">
        <v>24</v>
      </c>
      <c r="D12">
        <v>24</v>
      </c>
      <c r="E12" s="6">
        <v>0.91700000000000004</v>
      </c>
      <c r="F12" s="11">
        <v>0</v>
      </c>
      <c r="G12" t="s">
        <v>9</v>
      </c>
      <c r="H12" t="s">
        <v>10</v>
      </c>
      <c r="I12" t="str">
        <f t="shared" si="0"/>
        <v>Include</v>
      </c>
      <c r="J12" t="str">
        <f t="shared" si="1"/>
        <v>Single-limb</v>
      </c>
    </row>
    <row r="13" spans="1:10" x14ac:dyDescent="0.2">
      <c r="A13" s="3" t="s">
        <v>39</v>
      </c>
      <c r="B13" t="s">
        <v>8</v>
      </c>
      <c r="C13">
        <v>13</v>
      </c>
      <c r="D13">
        <v>13</v>
      </c>
      <c r="E13" s="6">
        <v>0.76900000000000002</v>
      </c>
      <c r="F13" s="11" t="s">
        <v>60</v>
      </c>
      <c r="G13" t="s">
        <v>12</v>
      </c>
      <c r="H13" t="s">
        <v>10</v>
      </c>
      <c r="I13" t="str">
        <f t="shared" si="0"/>
        <v>Include</v>
      </c>
      <c r="J13" t="str">
        <f t="shared" si="1"/>
        <v>Single-limb</v>
      </c>
    </row>
    <row r="14" spans="1:10" x14ac:dyDescent="0.2">
      <c r="A14" s="3" t="s">
        <v>39</v>
      </c>
      <c r="B14" t="s">
        <v>11</v>
      </c>
      <c r="C14">
        <v>14</v>
      </c>
      <c r="D14">
        <v>14</v>
      </c>
      <c r="E14" s="6">
        <v>0.85699999999999998</v>
      </c>
      <c r="F14" s="11" t="s">
        <v>60</v>
      </c>
      <c r="G14" t="s">
        <v>12</v>
      </c>
      <c r="H14" t="s">
        <v>10</v>
      </c>
      <c r="I14" t="str">
        <f t="shared" si="0"/>
        <v>Include</v>
      </c>
      <c r="J14" t="str">
        <f t="shared" si="1"/>
        <v>Single-limb</v>
      </c>
    </row>
    <row r="15" spans="1:10" x14ac:dyDescent="0.2">
      <c r="A15" s="3" t="s">
        <v>40</v>
      </c>
      <c r="B15" t="s">
        <v>11</v>
      </c>
      <c r="C15">
        <v>23</v>
      </c>
      <c r="D15">
        <v>23</v>
      </c>
      <c r="E15" s="6">
        <v>0.65200000000000002</v>
      </c>
      <c r="F15" s="11">
        <v>8.6956521739130432E-2</v>
      </c>
      <c r="G15" t="s">
        <v>12</v>
      </c>
      <c r="H15" t="s">
        <v>10</v>
      </c>
      <c r="I15" t="str">
        <f t="shared" si="0"/>
        <v>Include</v>
      </c>
      <c r="J15" t="str">
        <f t="shared" si="1"/>
        <v>Single-limb</v>
      </c>
    </row>
    <row r="16" spans="1:10" x14ac:dyDescent="0.2">
      <c r="A16" s="3" t="s">
        <v>41</v>
      </c>
      <c r="B16" t="s">
        <v>8</v>
      </c>
      <c r="C16">
        <v>16</v>
      </c>
      <c r="D16">
        <v>16</v>
      </c>
      <c r="E16" s="6">
        <v>0.625</v>
      </c>
      <c r="F16" s="11">
        <v>6.25E-2</v>
      </c>
      <c r="G16" t="s">
        <v>12</v>
      </c>
      <c r="H16" t="s">
        <v>10</v>
      </c>
      <c r="I16" t="str">
        <f t="shared" si="0"/>
        <v>Include</v>
      </c>
      <c r="J16" t="str">
        <f t="shared" si="1"/>
        <v>Single-limb</v>
      </c>
    </row>
    <row r="17" spans="1:10" x14ac:dyDescent="0.2">
      <c r="A17" s="3" t="s">
        <v>41</v>
      </c>
      <c r="B17" t="s">
        <v>11</v>
      </c>
      <c r="C17">
        <v>11</v>
      </c>
      <c r="D17">
        <v>11</v>
      </c>
      <c r="E17" s="6">
        <v>0.63600000000000001</v>
      </c>
      <c r="F17" s="11">
        <v>0.182</v>
      </c>
      <c r="G17" t="s">
        <v>12</v>
      </c>
      <c r="H17" t="s">
        <v>10</v>
      </c>
      <c r="I17" t="str">
        <f t="shared" si="0"/>
        <v>Include</v>
      </c>
      <c r="J17" t="str">
        <f t="shared" si="1"/>
        <v>Single-limb</v>
      </c>
    </row>
    <row r="18" spans="1:10" x14ac:dyDescent="0.2">
      <c r="A18" s="3" t="s">
        <v>42</v>
      </c>
      <c r="B18" t="s">
        <v>11</v>
      </c>
      <c r="C18">
        <v>115</v>
      </c>
      <c r="D18">
        <v>115</v>
      </c>
      <c r="E18" s="11" t="s">
        <v>60</v>
      </c>
      <c r="F18" s="11">
        <v>0.252</v>
      </c>
      <c r="G18" t="s">
        <v>12</v>
      </c>
      <c r="H18" t="s">
        <v>10</v>
      </c>
      <c r="I18" t="str">
        <f t="shared" si="0"/>
        <v>Include</v>
      </c>
      <c r="J18" t="str">
        <f t="shared" si="1"/>
        <v>Single-limb</v>
      </c>
    </row>
    <row r="19" spans="1:10" x14ac:dyDescent="0.2">
      <c r="A19" s="3" t="s">
        <v>43</v>
      </c>
      <c r="B19" t="s">
        <v>8</v>
      </c>
      <c r="C19">
        <v>24</v>
      </c>
      <c r="D19">
        <v>24</v>
      </c>
      <c r="E19" s="6">
        <v>0.95799999999999996</v>
      </c>
      <c r="F19" s="11">
        <v>0</v>
      </c>
      <c r="G19" t="s">
        <v>12</v>
      </c>
      <c r="H19" t="s">
        <v>10</v>
      </c>
      <c r="I19" t="str">
        <f t="shared" si="0"/>
        <v>Include</v>
      </c>
      <c r="J19" t="str">
        <f t="shared" si="1"/>
        <v>Single-limb</v>
      </c>
    </row>
    <row r="20" spans="1:10" x14ac:dyDescent="0.2">
      <c r="A20" s="3" t="s">
        <v>44</v>
      </c>
      <c r="B20" t="s">
        <v>8</v>
      </c>
      <c r="C20">
        <v>19</v>
      </c>
      <c r="D20">
        <v>18</v>
      </c>
      <c r="E20" s="6">
        <v>0.94</v>
      </c>
      <c r="F20" s="11">
        <v>0.158</v>
      </c>
      <c r="G20" t="s">
        <v>12</v>
      </c>
      <c r="H20" t="s">
        <v>10</v>
      </c>
      <c r="I20" t="str">
        <f t="shared" si="0"/>
        <v>Include</v>
      </c>
      <c r="J20" t="str">
        <f t="shared" si="1"/>
        <v>Bilateral</v>
      </c>
    </row>
    <row r="21" spans="1:10" x14ac:dyDescent="0.2">
      <c r="A21" s="3" t="s">
        <v>45</v>
      </c>
      <c r="B21" t="s">
        <v>11</v>
      </c>
      <c r="C21">
        <v>29</v>
      </c>
      <c r="D21">
        <v>29</v>
      </c>
      <c r="E21" s="6">
        <v>0.34499999999999997</v>
      </c>
      <c r="F21" s="11">
        <v>0.13800000000000001</v>
      </c>
      <c r="G21" t="s">
        <v>12</v>
      </c>
      <c r="H21" t="s">
        <v>10</v>
      </c>
      <c r="I21" t="str">
        <f t="shared" si="0"/>
        <v>Include</v>
      </c>
      <c r="J21" t="str">
        <f t="shared" si="1"/>
        <v>Single-limb</v>
      </c>
    </row>
    <row r="22" spans="1:10" x14ac:dyDescent="0.2">
      <c r="A22" s="3" t="s">
        <v>46</v>
      </c>
      <c r="B22" t="s">
        <v>8</v>
      </c>
      <c r="C22">
        <v>21</v>
      </c>
      <c r="D22">
        <v>20</v>
      </c>
      <c r="E22" s="6">
        <v>0.90500000000000003</v>
      </c>
      <c r="F22" s="11">
        <v>0</v>
      </c>
      <c r="G22" t="s">
        <v>12</v>
      </c>
      <c r="H22" t="s">
        <v>10</v>
      </c>
      <c r="I22" t="str">
        <f t="shared" si="0"/>
        <v>Include</v>
      </c>
      <c r="J22" t="str">
        <f t="shared" si="1"/>
        <v>Bilateral</v>
      </c>
    </row>
    <row r="23" spans="1:10" x14ac:dyDescent="0.2">
      <c r="A23" s="3" t="s">
        <v>47</v>
      </c>
      <c r="B23" t="s">
        <v>59</v>
      </c>
      <c r="C23">
        <v>43</v>
      </c>
      <c r="D23">
        <v>39</v>
      </c>
      <c r="E23" s="6">
        <v>0.86</v>
      </c>
      <c r="F23" s="11">
        <v>0.14000000000000001</v>
      </c>
      <c r="G23" t="s">
        <v>12</v>
      </c>
      <c r="H23" t="s">
        <v>10</v>
      </c>
      <c r="I23" t="str">
        <f t="shared" si="0"/>
        <v>Include</v>
      </c>
      <c r="J23" t="str">
        <f t="shared" si="1"/>
        <v>Bilateral</v>
      </c>
    </row>
    <row r="24" spans="1:10" x14ac:dyDescent="0.2">
      <c r="A24" s="10" t="s">
        <v>48</v>
      </c>
      <c r="B24" t="s">
        <v>8</v>
      </c>
      <c r="C24">
        <v>18</v>
      </c>
      <c r="D24">
        <v>18</v>
      </c>
      <c r="E24" s="6">
        <v>0.61099999999999999</v>
      </c>
      <c r="F24" s="11">
        <v>0.27700000000000002</v>
      </c>
      <c r="G24" t="s">
        <v>12</v>
      </c>
      <c r="H24" t="s">
        <v>10</v>
      </c>
      <c r="I24" t="str">
        <f t="shared" si="0"/>
        <v>Include</v>
      </c>
      <c r="J24" t="str">
        <f t="shared" si="1"/>
        <v>Single-limb</v>
      </c>
    </row>
    <row r="25" spans="1:10" x14ac:dyDescent="0.2">
      <c r="A25" s="10" t="s">
        <v>48</v>
      </c>
      <c r="B25" t="s">
        <v>59</v>
      </c>
      <c r="C25">
        <v>2</v>
      </c>
      <c r="D25">
        <v>2</v>
      </c>
      <c r="E25" s="6">
        <v>0.5</v>
      </c>
      <c r="F25" s="11">
        <v>0</v>
      </c>
      <c r="G25" t="s">
        <v>12</v>
      </c>
      <c r="H25" t="s">
        <v>10</v>
      </c>
      <c r="I25" t="str">
        <f t="shared" si="0"/>
        <v>Exclude</v>
      </c>
      <c r="J25" t="str">
        <f t="shared" si="1"/>
        <v>Single-limb</v>
      </c>
    </row>
    <row r="26" spans="1:10" x14ac:dyDescent="0.2">
      <c r="A26" s="3" t="s">
        <v>49</v>
      </c>
      <c r="B26" t="s">
        <v>8</v>
      </c>
      <c r="C26">
        <v>39</v>
      </c>
      <c r="D26">
        <v>39</v>
      </c>
      <c r="E26" s="11" t="s">
        <v>60</v>
      </c>
      <c r="F26" s="11">
        <v>0.23100000000000001</v>
      </c>
      <c r="G26" t="s">
        <v>12</v>
      </c>
      <c r="H26" t="s">
        <v>61</v>
      </c>
      <c r="I26" t="str">
        <f t="shared" si="0"/>
        <v>Include</v>
      </c>
      <c r="J26" t="str">
        <f t="shared" si="1"/>
        <v>Single-limb</v>
      </c>
    </row>
    <row r="27" spans="1:10" x14ac:dyDescent="0.2">
      <c r="A27" s="3" t="s">
        <v>50</v>
      </c>
      <c r="B27" t="s">
        <v>8</v>
      </c>
      <c r="C27">
        <v>70</v>
      </c>
      <c r="D27">
        <v>70</v>
      </c>
      <c r="E27" s="6">
        <v>0.82899999999999996</v>
      </c>
      <c r="F27" s="11">
        <v>1.4E-2</v>
      </c>
      <c r="G27" t="s">
        <v>12</v>
      </c>
      <c r="H27" t="s">
        <v>10</v>
      </c>
      <c r="I27" t="str">
        <f t="shared" si="0"/>
        <v>Include</v>
      </c>
      <c r="J27" t="str">
        <f t="shared" si="1"/>
        <v>Single-limb</v>
      </c>
    </row>
    <row r="28" spans="1:10" ht="29" x14ac:dyDescent="0.2">
      <c r="A28" s="4" t="s">
        <v>51</v>
      </c>
      <c r="B28" t="s">
        <v>8</v>
      </c>
      <c r="C28">
        <v>38</v>
      </c>
      <c r="D28">
        <v>38</v>
      </c>
      <c r="E28" s="6">
        <v>1</v>
      </c>
      <c r="F28" s="11">
        <v>0</v>
      </c>
      <c r="G28" t="s">
        <v>12</v>
      </c>
      <c r="H28" t="s">
        <v>10</v>
      </c>
      <c r="I28" t="str">
        <f t="shared" si="0"/>
        <v>Include</v>
      </c>
      <c r="J28" t="str">
        <f t="shared" si="1"/>
        <v>Single-limb</v>
      </c>
    </row>
    <row r="29" spans="1:10" ht="29" x14ac:dyDescent="0.2">
      <c r="A29" s="4" t="s">
        <v>51</v>
      </c>
      <c r="B29" t="s">
        <v>11</v>
      </c>
      <c r="C29">
        <v>19</v>
      </c>
      <c r="D29">
        <v>19</v>
      </c>
      <c r="E29" s="6">
        <v>0.84199999999999997</v>
      </c>
      <c r="F29" s="11">
        <v>0.158</v>
      </c>
      <c r="G29" t="s">
        <v>12</v>
      </c>
      <c r="H29" t="s">
        <v>10</v>
      </c>
      <c r="I29" t="str">
        <f t="shared" si="0"/>
        <v>Include</v>
      </c>
      <c r="J29" t="str">
        <f t="shared" si="1"/>
        <v>Single-limb</v>
      </c>
    </row>
    <row r="30" spans="1:10" x14ac:dyDescent="0.2">
      <c r="A30" s="3" t="s">
        <v>52</v>
      </c>
      <c r="B30" t="s">
        <v>8</v>
      </c>
      <c r="C30">
        <v>42</v>
      </c>
      <c r="D30">
        <v>42</v>
      </c>
      <c r="E30" s="6">
        <v>0.33</v>
      </c>
      <c r="F30" s="11">
        <v>0</v>
      </c>
      <c r="G30" t="s">
        <v>12</v>
      </c>
      <c r="H30" t="s">
        <v>10</v>
      </c>
      <c r="I30" t="str">
        <f t="shared" si="0"/>
        <v>Include</v>
      </c>
      <c r="J30" t="str">
        <f t="shared" si="1"/>
        <v>Single-limb</v>
      </c>
    </row>
    <row r="31" spans="1:10" x14ac:dyDescent="0.2">
      <c r="A31" s="10" t="s">
        <v>53</v>
      </c>
      <c r="B31" t="s">
        <v>11</v>
      </c>
      <c r="C31">
        <v>4</v>
      </c>
      <c r="D31">
        <v>4</v>
      </c>
      <c r="E31" s="11" t="s">
        <v>60</v>
      </c>
      <c r="F31" s="11">
        <v>0</v>
      </c>
      <c r="G31" t="s">
        <v>12</v>
      </c>
      <c r="H31" t="s">
        <v>10</v>
      </c>
      <c r="I31" t="str">
        <f t="shared" si="0"/>
        <v>Exclude</v>
      </c>
      <c r="J31" t="str">
        <f t="shared" si="1"/>
        <v>Single-limb</v>
      </c>
    </row>
    <row r="32" spans="1:10" x14ac:dyDescent="0.2">
      <c r="A32" s="3" t="s">
        <v>54</v>
      </c>
      <c r="B32" t="s">
        <v>8</v>
      </c>
      <c r="C32">
        <v>18</v>
      </c>
      <c r="D32">
        <v>18</v>
      </c>
      <c r="E32" s="6">
        <v>0.77800000000000002</v>
      </c>
      <c r="F32" s="11">
        <v>0</v>
      </c>
      <c r="G32" t="s">
        <v>9</v>
      </c>
      <c r="H32" t="s">
        <v>10</v>
      </c>
      <c r="I32" t="str">
        <f t="shared" si="0"/>
        <v>Include</v>
      </c>
      <c r="J32" t="str">
        <f t="shared" si="1"/>
        <v>Single-limb</v>
      </c>
    </row>
    <row r="33" spans="1:10" x14ac:dyDescent="0.2">
      <c r="A33" s="3" t="s">
        <v>55</v>
      </c>
      <c r="B33" t="s">
        <v>8</v>
      </c>
      <c r="C33">
        <v>8</v>
      </c>
      <c r="D33">
        <v>8</v>
      </c>
      <c r="E33" s="6">
        <v>0.875</v>
      </c>
      <c r="F33" s="11">
        <v>0</v>
      </c>
      <c r="G33" t="s">
        <v>9</v>
      </c>
      <c r="H33" t="s">
        <v>10</v>
      </c>
      <c r="I33" t="str">
        <f t="shared" si="0"/>
        <v>Include</v>
      </c>
      <c r="J33" t="str">
        <f t="shared" si="1"/>
        <v>Single-limb</v>
      </c>
    </row>
    <row r="34" spans="1:10" x14ac:dyDescent="0.2">
      <c r="A34" s="3" t="s">
        <v>56</v>
      </c>
      <c r="B34" t="s">
        <v>8</v>
      </c>
      <c r="C34">
        <v>14</v>
      </c>
      <c r="D34">
        <v>14</v>
      </c>
      <c r="E34" s="6">
        <v>0.71399999999999997</v>
      </c>
      <c r="F34" s="11">
        <v>7.0999999999999994E-2</v>
      </c>
      <c r="G34" t="s">
        <v>12</v>
      </c>
      <c r="H34" t="s">
        <v>10</v>
      </c>
      <c r="I34" t="str">
        <f t="shared" si="0"/>
        <v>Include</v>
      </c>
      <c r="J34" t="str">
        <f t="shared" si="1"/>
        <v>Single-limb</v>
      </c>
    </row>
    <row r="35" spans="1:10" x14ac:dyDescent="0.2">
      <c r="A35" s="3" t="s">
        <v>57</v>
      </c>
      <c r="B35" t="s">
        <v>8</v>
      </c>
      <c r="C35">
        <v>45</v>
      </c>
      <c r="D35">
        <v>45</v>
      </c>
      <c r="E35" s="6">
        <v>0.86699999999999999</v>
      </c>
      <c r="F35" s="11">
        <v>8.8999999999999996E-2</v>
      </c>
      <c r="G35" t="s">
        <v>9</v>
      </c>
      <c r="H35" t="s">
        <v>10</v>
      </c>
      <c r="I35" t="str">
        <f t="shared" si="0"/>
        <v>Include</v>
      </c>
      <c r="J35" t="str">
        <f t="shared" si="1"/>
        <v>Single-limb</v>
      </c>
    </row>
    <row r="36" spans="1:10" x14ac:dyDescent="0.2">
      <c r="A36" s="3" t="s">
        <v>58</v>
      </c>
      <c r="B36" t="s">
        <v>59</v>
      </c>
      <c r="C36">
        <v>5</v>
      </c>
      <c r="D36">
        <v>5</v>
      </c>
      <c r="E36" s="6">
        <v>0.8</v>
      </c>
      <c r="F36" s="11">
        <v>0.2</v>
      </c>
      <c r="G36" t="s">
        <v>12</v>
      </c>
      <c r="H36" t="s">
        <v>10</v>
      </c>
      <c r="I36" t="str">
        <f t="shared" si="0"/>
        <v>Exclude</v>
      </c>
      <c r="J36" t="str">
        <f t="shared" si="1"/>
        <v>Single-limb</v>
      </c>
    </row>
    <row r="37" spans="1:10" x14ac:dyDescent="0.2">
      <c r="A37" s="3" t="s">
        <v>58</v>
      </c>
      <c r="B37" t="s">
        <v>11</v>
      </c>
      <c r="C37">
        <v>6</v>
      </c>
      <c r="D37">
        <v>6</v>
      </c>
      <c r="E37" s="6">
        <v>0.66700000000000004</v>
      </c>
      <c r="F37" s="11">
        <v>0</v>
      </c>
      <c r="G37" t="s">
        <v>12</v>
      </c>
      <c r="H37" t="s">
        <v>10</v>
      </c>
      <c r="I37" t="str">
        <f t="shared" si="0"/>
        <v>Include</v>
      </c>
      <c r="J37" t="str">
        <f t="shared" si="1"/>
        <v>Single-limb</v>
      </c>
    </row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106.6640625" bestFit="1" customWidth="1"/>
    <col min="2" max="2" width="16.83203125" bestFit="1" customWidth="1"/>
    <col min="3" max="3" width="14.1640625" bestFit="1" customWidth="1"/>
    <col min="4" max="4" width="13.6640625" bestFit="1" customWidth="1"/>
    <col min="5" max="5" width="18.1640625" bestFit="1" customWidth="1"/>
    <col min="6" max="6" width="28.5" bestFit="1" customWidth="1"/>
  </cols>
  <sheetData>
    <row r="1" spans="1:6" x14ac:dyDescent="0.2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/>
    </row>
    <row r="2" spans="1:6" x14ac:dyDescent="0.2">
      <c r="A2" t="s">
        <v>18</v>
      </c>
      <c r="B2" t="s">
        <v>19</v>
      </c>
      <c r="C2" t="s">
        <v>65</v>
      </c>
      <c r="D2" s="5">
        <f>AVERAGE('All Studies'!E2:E98)</f>
        <v>0.76618181818181808</v>
      </c>
      <c r="E2" s="5">
        <f>AVERAGE('All Studies'!F2:F98)</f>
        <v>8.9411141304347824E-2</v>
      </c>
    </row>
    <row r="3" spans="1:6" x14ac:dyDescent="0.2">
      <c r="A3" t="s">
        <v>20</v>
      </c>
      <c r="B3" t="s">
        <v>21</v>
      </c>
      <c r="C3" t="s">
        <v>22</v>
      </c>
      <c r="D3" s="5">
        <f>AVERAGEIF('All Studies'!G2:G98, "Low", 'All Studies'!E2:E98)</f>
        <v>0.75334482758620669</v>
      </c>
      <c r="E3" s="5">
        <f>AVERAGEIF('All Studies'!G2:G98, "Low", 'All Studies'!F2:F98)</f>
        <v>9.9005590062111806E-2</v>
      </c>
    </row>
    <row r="4" spans="1:6" x14ac:dyDescent="0.2">
      <c r="A4" t="s">
        <v>23</v>
      </c>
      <c r="B4" t="s">
        <v>24</v>
      </c>
      <c r="C4" t="s">
        <v>25</v>
      </c>
      <c r="D4" s="5">
        <f>AVERAGEIF('All Studies'!H2:H98, "N", 'All Studies'!E2:E98)</f>
        <v>0.7679062499999999</v>
      </c>
      <c r="E4" s="5">
        <f>AVERAGEIF('All Studies'!H2:H98, "N", 'All Studies'!F2:F98)</f>
        <v>8.0271884057971032E-2</v>
      </c>
    </row>
    <row r="5" spans="1:6" x14ac:dyDescent="0.2">
      <c r="A5" t="s">
        <v>27</v>
      </c>
      <c r="B5" t="s">
        <v>28</v>
      </c>
      <c r="C5" t="s">
        <v>29</v>
      </c>
      <c r="D5" s="5">
        <f>AVERAGEIF('All Studies'!I2:I98, "Include", 'All Studies'!E2:E98)</f>
        <v>0.77367741935483858</v>
      </c>
      <c r="E5" s="5">
        <f>AVERAGEIF('All Studies'!I2:I98, "Include", 'All Studies'!F2:F98)</f>
        <v>9.176401799100449E-2</v>
      </c>
    </row>
    <row r="6" spans="1:6" x14ac:dyDescent="0.2">
      <c r="A6" t="s">
        <v>26</v>
      </c>
      <c r="B6" t="s">
        <v>64</v>
      </c>
      <c r="C6" t="s">
        <v>65</v>
      </c>
      <c r="D6" s="5">
        <f>SUMPRODUCT('All Studies'!E2:E198, 'All Studies'!D2:D198) / SUM('All Studies'!D2:D198)</f>
        <v>0.65729399367755525</v>
      </c>
      <c r="E6" s="5">
        <f>SUMPRODUCT('All Studies'!F2:F198, 'All Studies'!D2:D198) / SUM('All Studies'!D2:D198)</f>
        <v>9.3811907270811387E-2</v>
      </c>
    </row>
    <row r="7" spans="1:6" x14ac:dyDescent="0.2">
      <c r="A7" s="2"/>
    </row>
    <row r="9" spans="1:6" x14ac:dyDescent="0.2">
      <c r="E9" s="1"/>
      <c r="F9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tudies</vt:lpstr>
      <vt:lpstr>Sensitivity Sub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rthik Chinnaswamy</cp:lastModifiedBy>
  <dcterms:created xsi:type="dcterms:W3CDTF">2025-11-05T00:11:36Z</dcterms:created>
  <dcterms:modified xsi:type="dcterms:W3CDTF">2025-11-07T00:48:34Z</dcterms:modified>
</cp:coreProperties>
</file>